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8_{B49EC2DD-A3C1-451C-A65C-7D8D0D047175}" xr6:coauthVersionLast="46" xr6:coauthVersionMax="46" xr10:uidLastSave="{00000000-0000-0000-0000-000000000000}"/>
  <bookViews>
    <workbookView xWindow="1140" yWindow="1140" windowWidth="14400" windowHeight="8260" xr2:uid="{00000000-000D-0000-FFFF-FFFF00000000}"/>
  </bookViews>
  <sheets>
    <sheet name="Supplementary Data 2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108">
  <si>
    <t>Ps_109232</t>
  </si>
  <si>
    <t>Ps_109355</t>
  </si>
  <si>
    <t>Ps_109387</t>
  </si>
  <si>
    <t>Ps_127354</t>
  </si>
  <si>
    <t>Ps_127807</t>
  </si>
  <si>
    <t>Ps_127940</t>
  </si>
  <si>
    <t>Ps_128757</t>
  </si>
  <si>
    <t>Ps_130258</t>
  </si>
  <si>
    <t>Ps_130362</t>
  </si>
  <si>
    <t>Ps_131458</t>
  </si>
  <si>
    <t>Ps_132967</t>
  </si>
  <si>
    <t>Ps_133726</t>
  </si>
  <si>
    <t>Ps_134157</t>
  </si>
  <si>
    <t>Ps_136107</t>
  </si>
  <si>
    <t>Ps_136802</t>
  </si>
  <si>
    <t>Ps_138392</t>
  </si>
  <si>
    <t>Ps_139275</t>
  </si>
  <si>
    <t>Ps_139280</t>
  </si>
  <si>
    <t>Ps_139362</t>
  </si>
  <si>
    <t>Ps_139442</t>
  </si>
  <si>
    <t>Ps_140288</t>
  </si>
  <si>
    <t>Ps_140975</t>
  </si>
  <si>
    <t>Ps_141872</t>
  </si>
  <si>
    <t>Ps_143361</t>
  </si>
  <si>
    <t>Ps_144035</t>
  </si>
  <si>
    <t>Ps_155746</t>
  </si>
  <si>
    <t>Ps_158209</t>
  </si>
  <si>
    <t>tracking_id</t>
  </si>
  <si>
    <t>MY</t>
    <phoneticPr fontId="4" type="noConversion"/>
  </si>
  <si>
    <t>ZO</t>
    <phoneticPr fontId="4" type="noConversion"/>
  </si>
  <si>
    <t>GC</t>
    <phoneticPr fontId="4" type="noConversion"/>
  </si>
  <si>
    <t>Ps_135639</t>
  </si>
  <si>
    <t>Ps_108212</t>
  </si>
  <si>
    <t>Ps_108429</t>
  </si>
  <si>
    <t>Ps_108499</t>
  </si>
  <si>
    <t>Ps_109253</t>
  </si>
  <si>
    <t>Ps_109474</t>
  </si>
  <si>
    <t>Ps_116268</t>
  </si>
  <si>
    <t>Ps_127614</t>
  </si>
  <si>
    <t>Ps_127842</t>
  </si>
  <si>
    <t>Ps_127847</t>
  </si>
  <si>
    <t>Ps_128441</t>
  </si>
  <si>
    <t>Ps_129006</t>
  </si>
  <si>
    <t>Ps_129757</t>
  </si>
  <si>
    <t>Ps_129842</t>
  </si>
  <si>
    <t>Ps_131916</t>
  </si>
  <si>
    <t>Ps_132439</t>
  </si>
  <si>
    <t>Ps_132996</t>
  </si>
  <si>
    <t>Ps_133304</t>
  </si>
  <si>
    <t>Ps_133725</t>
  </si>
  <si>
    <t>Ps_133906</t>
  </si>
  <si>
    <t>Ps_133976</t>
  </si>
  <si>
    <t>Ps_134135</t>
  </si>
  <si>
    <t>Ps_134303</t>
  </si>
  <si>
    <t>Ps_134559</t>
  </si>
  <si>
    <t>Ps_134604</t>
  </si>
  <si>
    <t>Ps_134642</t>
  </si>
  <si>
    <t>Ps_135932</t>
  </si>
  <si>
    <t>Ps_136249</t>
  </si>
  <si>
    <t>Ps_136360</t>
  </si>
  <si>
    <t>Ps_137325</t>
  </si>
  <si>
    <t>Ps_138168</t>
  </si>
  <si>
    <t>Ps_138213</t>
  </si>
  <si>
    <t>Ps_138216</t>
  </si>
  <si>
    <t>Ps_138217</t>
  </si>
  <si>
    <t>Ps_138576</t>
  </si>
  <si>
    <t>Ps_138705</t>
  </si>
  <si>
    <t>Ps_139262</t>
  </si>
  <si>
    <t>Ps_139355</t>
  </si>
  <si>
    <t>Ps_139452</t>
  </si>
  <si>
    <t>Ps_139774</t>
  </si>
  <si>
    <t>Ps_139798</t>
  </si>
  <si>
    <t>Ps_139830</t>
  </si>
  <si>
    <t>Ps_140156</t>
  </si>
  <si>
    <t>Ps_140206</t>
  </si>
  <si>
    <t>Ps_140246</t>
  </si>
  <si>
    <t>Ps_140379</t>
  </si>
  <si>
    <t>Ps_140578</t>
  </si>
  <si>
    <t>Ps_140951</t>
  </si>
  <si>
    <t>Ps_141256</t>
  </si>
  <si>
    <t>Ps_141579</t>
  </si>
  <si>
    <t>Ps_141815</t>
  </si>
  <si>
    <t>Ps_142654</t>
  </si>
  <si>
    <t>Ps_142831</t>
  </si>
  <si>
    <t>Ps_142906</t>
  </si>
  <si>
    <t>Ps_143724</t>
  </si>
  <si>
    <t>Ps_143729</t>
  </si>
  <si>
    <t>Ps_143778</t>
  </si>
  <si>
    <t>Ps_144695</t>
  </si>
  <si>
    <t>Ps_144697</t>
  </si>
  <si>
    <t>Ps_145345</t>
  </si>
  <si>
    <t>Ps_155590</t>
  </si>
  <si>
    <t>Ps_156084</t>
  </si>
  <si>
    <t>Ps_156179</t>
  </si>
  <si>
    <t>Ps_156369</t>
  </si>
  <si>
    <t>Ps_157720</t>
  </si>
  <si>
    <t>Ps_158019</t>
  </si>
  <si>
    <t>Ps_158515</t>
  </si>
  <si>
    <t>Ps_135333</t>
    <phoneticPr fontId="1" type="noConversion"/>
  </si>
  <si>
    <t>Red marks the cloned genes</t>
    <phoneticPr fontId="1" type="noConversion"/>
  </si>
  <si>
    <t>IF05h</t>
    <phoneticPr fontId="4" type="noConversion"/>
  </si>
  <si>
    <t>IF3h</t>
    <phoneticPr fontId="4" type="noConversion"/>
  </si>
  <si>
    <t>IF6h</t>
    <phoneticPr fontId="4" type="noConversion"/>
  </si>
  <si>
    <t>IF12h</t>
    <phoneticPr fontId="4" type="noConversion"/>
  </si>
  <si>
    <t>IF24h</t>
    <phoneticPr fontId="4" type="noConversion"/>
  </si>
  <si>
    <t>IF36h</t>
    <phoneticPr fontId="4" type="noConversion"/>
  </si>
  <si>
    <t>IF48h</t>
    <phoneticPr fontId="4" type="noConversion"/>
  </si>
  <si>
    <t xml:space="preserve">Supplementary Data 2. Transcription levels of 95 genes. Related to Figure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0"/>
      <color theme="1"/>
      <name val="Arial"/>
      <family val="2"/>
    </font>
    <font>
      <sz val="9"/>
      <name val="Calibri"/>
      <family val="2"/>
      <charset val="134"/>
      <scheme val="minor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"/>
  <sheetViews>
    <sheetView tabSelected="1" workbookViewId="0"/>
  </sheetViews>
  <sheetFormatPr defaultRowHeight="14.5"/>
  <cols>
    <col min="1" max="1" width="10.08984375" customWidth="1"/>
  </cols>
  <sheetData>
    <row r="1" spans="1:11">
      <c r="A1" s="1" t="s">
        <v>107</v>
      </c>
    </row>
    <row r="3" spans="1:11">
      <c r="A3" s="5" t="s">
        <v>99</v>
      </c>
    </row>
    <row r="4" spans="1:11">
      <c r="A4" s="2" t="s">
        <v>27</v>
      </c>
      <c r="B4" s="2" t="s">
        <v>28</v>
      </c>
      <c r="C4" s="2" t="s">
        <v>29</v>
      </c>
      <c r="D4" s="2" t="s">
        <v>30</v>
      </c>
      <c r="E4" s="2" t="s">
        <v>100</v>
      </c>
      <c r="F4" s="2" t="s">
        <v>101</v>
      </c>
      <c r="G4" s="2" t="s">
        <v>102</v>
      </c>
      <c r="H4" s="2" t="s">
        <v>103</v>
      </c>
      <c r="I4" s="2" t="s">
        <v>104</v>
      </c>
      <c r="J4" s="2" t="s">
        <v>105</v>
      </c>
      <c r="K4" s="2" t="s">
        <v>106</v>
      </c>
    </row>
    <row r="5" spans="1:11">
      <c r="A5" s="3" t="s">
        <v>0</v>
      </c>
      <c r="B5" s="3">
        <v>389.99200000000002</v>
      </c>
      <c r="C5" s="3">
        <v>2.05951</v>
      </c>
      <c r="D5" s="3">
        <v>19.988399999999999</v>
      </c>
      <c r="E5" s="3">
        <v>117.755</v>
      </c>
      <c r="F5" s="3">
        <v>80.655299999999997</v>
      </c>
      <c r="G5" s="3">
        <v>18.577200000000001</v>
      </c>
      <c r="H5" s="3">
        <v>15.9048</v>
      </c>
      <c r="I5" s="3">
        <v>472.45299999999997</v>
      </c>
      <c r="J5" s="3">
        <v>698.12699999999995</v>
      </c>
      <c r="K5" s="3">
        <v>655.77200000000005</v>
      </c>
    </row>
    <row r="6" spans="1:11">
      <c r="A6" s="3" t="s">
        <v>1</v>
      </c>
      <c r="B6" s="3">
        <v>1281.33</v>
      </c>
      <c r="C6" s="3">
        <v>1645.95</v>
      </c>
      <c r="D6" s="3">
        <v>3860.84</v>
      </c>
      <c r="E6" s="3">
        <v>886.678</v>
      </c>
      <c r="F6" s="3">
        <v>3665.38</v>
      </c>
      <c r="G6" s="3">
        <v>4108.21</v>
      </c>
      <c r="H6" s="3">
        <v>4285.42</v>
      </c>
      <c r="I6" s="3">
        <v>1533.27</v>
      </c>
      <c r="J6" s="3">
        <v>833.22799999999995</v>
      </c>
      <c r="K6" s="3">
        <v>918.09900000000005</v>
      </c>
    </row>
    <row r="7" spans="1:11">
      <c r="A7" s="3" t="s">
        <v>2</v>
      </c>
      <c r="B7" s="3">
        <v>164.65100000000001</v>
      </c>
      <c r="C7" s="3">
        <v>87.462100000000007</v>
      </c>
      <c r="D7" s="3">
        <v>468.738</v>
      </c>
      <c r="E7" s="3">
        <v>37.864400000000003</v>
      </c>
      <c r="F7" s="3">
        <v>416.673</v>
      </c>
      <c r="G7" s="3">
        <v>535.55200000000002</v>
      </c>
      <c r="H7" s="3">
        <v>479.73599999999999</v>
      </c>
      <c r="I7" s="3">
        <v>231.953</v>
      </c>
      <c r="J7" s="3">
        <v>165.35300000000001</v>
      </c>
      <c r="K7" s="3">
        <v>168.858</v>
      </c>
    </row>
    <row r="8" spans="1:11">
      <c r="A8" s="3" t="s">
        <v>3</v>
      </c>
      <c r="B8" s="3">
        <v>271.02300000000002</v>
      </c>
      <c r="C8" s="3">
        <v>620.11599999999999</v>
      </c>
      <c r="D8" s="3">
        <v>547.24699999999996</v>
      </c>
      <c r="E8" s="3">
        <v>308.84100000000001</v>
      </c>
      <c r="F8" s="3">
        <v>634.50300000000004</v>
      </c>
      <c r="G8" s="3">
        <v>442.233</v>
      </c>
      <c r="H8" s="3">
        <v>379.73500000000001</v>
      </c>
      <c r="I8" s="3">
        <v>266.548</v>
      </c>
      <c r="J8" s="3">
        <v>180.50399999999999</v>
      </c>
      <c r="K8" s="3">
        <v>160.02000000000001</v>
      </c>
    </row>
    <row r="9" spans="1:11">
      <c r="A9" s="3" t="s">
        <v>4</v>
      </c>
      <c r="B9" s="3">
        <v>127.504</v>
      </c>
      <c r="C9" s="3">
        <v>3.3346100000000001</v>
      </c>
      <c r="D9" s="3">
        <v>14.883900000000001</v>
      </c>
      <c r="E9" s="3">
        <v>10.0017</v>
      </c>
      <c r="F9" s="3">
        <v>23.192399999999999</v>
      </c>
      <c r="G9" s="3">
        <v>62.964300000000001</v>
      </c>
      <c r="H9" s="3">
        <v>81.697000000000003</v>
      </c>
      <c r="I9" s="3">
        <v>73.980400000000003</v>
      </c>
      <c r="J9" s="3">
        <v>59.628799999999998</v>
      </c>
      <c r="K9" s="3">
        <v>57.527299999999997</v>
      </c>
    </row>
    <row r="10" spans="1:11">
      <c r="A10" s="3" t="s">
        <v>5</v>
      </c>
      <c r="B10" s="3">
        <v>166.65</v>
      </c>
      <c r="C10" s="3">
        <v>21.522200000000002</v>
      </c>
      <c r="D10" s="3">
        <v>109.67100000000001</v>
      </c>
      <c r="E10" s="3">
        <v>410.81200000000001</v>
      </c>
      <c r="F10" s="3">
        <v>393.11700000000002</v>
      </c>
      <c r="G10" s="3">
        <v>382.67700000000002</v>
      </c>
      <c r="H10" s="3">
        <v>307.75700000000001</v>
      </c>
      <c r="I10" s="3">
        <v>200.50700000000001</v>
      </c>
      <c r="J10" s="3">
        <v>138.703</v>
      </c>
      <c r="K10" s="3">
        <v>155.41399999999999</v>
      </c>
    </row>
    <row r="11" spans="1:11">
      <c r="A11" s="3" t="s">
        <v>6</v>
      </c>
      <c r="B11" s="3">
        <v>93.926299999999998</v>
      </c>
      <c r="C11" s="3">
        <v>90.813400000000001</v>
      </c>
      <c r="D11" s="3">
        <v>127.749</v>
      </c>
      <c r="E11" s="3">
        <v>26.215</v>
      </c>
      <c r="F11" s="3">
        <v>56.795699999999997</v>
      </c>
      <c r="G11" s="3">
        <v>42.254800000000003</v>
      </c>
      <c r="H11" s="3">
        <v>22.834499999999998</v>
      </c>
      <c r="I11" s="3">
        <v>36.301099999999998</v>
      </c>
      <c r="J11" s="3">
        <v>27.189800000000002</v>
      </c>
      <c r="K11" s="3">
        <v>26.548100000000002</v>
      </c>
    </row>
    <row r="12" spans="1:11">
      <c r="A12" s="3" t="s">
        <v>7</v>
      </c>
      <c r="B12" s="3">
        <v>85.213999999999999</v>
      </c>
      <c r="C12" s="3">
        <v>1039.94</v>
      </c>
      <c r="D12" s="3">
        <v>219.893</v>
      </c>
      <c r="E12" s="3">
        <v>193.38300000000001</v>
      </c>
      <c r="F12" s="3">
        <v>224.477</v>
      </c>
      <c r="G12" s="3">
        <v>193.20099999999999</v>
      </c>
      <c r="H12" s="3">
        <v>230.65199999999999</v>
      </c>
      <c r="I12" s="3">
        <v>202.11600000000001</v>
      </c>
      <c r="J12" s="3">
        <v>195.61199999999999</v>
      </c>
      <c r="K12" s="3">
        <v>165.98099999999999</v>
      </c>
    </row>
    <row r="13" spans="1:11">
      <c r="A13" s="3" t="s">
        <v>8</v>
      </c>
      <c r="B13" s="3">
        <v>70.8399</v>
      </c>
      <c r="C13" s="3">
        <v>23.217700000000001</v>
      </c>
      <c r="D13" s="3">
        <v>49.533000000000001</v>
      </c>
      <c r="E13" s="3">
        <v>13.946400000000001</v>
      </c>
      <c r="F13" s="3">
        <v>36.376100000000001</v>
      </c>
      <c r="G13" s="3">
        <v>93.051299999999998</v>
      </c>
      <c r="H13" s="3">
        <v>91.503699999999995</v>
      </c>
      <c r="I13" s="3">
        <v>64.022300000000001</v>
      </c>
      <c r="J13" s="3">
        <v>49.950600000000001</v>
      </c>
      <c r="K13" s="3">
        <v>55.854199999999999</v>
      </c>
    </row>
    <row r="14" spans="1:11">
      <c r="A14" s="3" t="s">
        <v>9</v>
      </c>
      <c r="B14" s="3">
        <v>773.41099999999994</v>
      </c>
      <c r="C14" s="3">
        <v>6.34511</v>
      </c>
      <c r="D14" s="3">
        <v>2345.1</v>
      </c>
      <c r="E14" s="3">
        <v>41.827300000000001</v>
      </c>
      <c r="F14" s="3">
        <v>466.98</v>
      </c>
      <c r="G14" s="3">
        <v>373.48599999999999</v>
      </c>
      <c r="H14" s="3">
        <v>253.89</v>
      </c>
      <c r="I14" s="3">
        <v>16.891300000000001</v>
      </c>
      <c r="J14" s="3">
        <v>3.97546</v>
      </c>
      <c r="K14" s="3">
        <v>5.1344399999999997</v>
      </c>
    </row>
    <row r="15" spans="1:11">
      <c r="A15" s="3" t="s">
        <v>10</v>
      </c>
      <c r="B15" s="3">
        <v>29.068200000000001</v>
      </c>
      <c r="C15" s="3">
        <v>52.092799999999997</v>
      </c>
      <c r="D15" s="3">
        <v>34.021799999999999</v>
      </c>
      <c r="E15" s="3">
        <v>26.422000000000001</v>
      </c>
      <c r="F15" s="3">
        <v>26.8371</v>
      </c>
      <c r="G15" s="3">
        <v>21.5854</v>
      </c>
      <c r="H15" s="3">
        <v>29.374500000000001</v>
      </c>
      <c r="I15" s="3">
        <v>33.748600000000003</v>
      </c>
      <c r="J15" s="3">
        <v>35.6173</v>
      </c>
      <c r="K15" s="3">
        <v>37.368200000000002</v>
      </c>
    </row>
    <row r="16" spans="1:11">
      <c r="A16" s="3" t="s">
        <v>11</v>
      </c>
      <c r="B16" s="3">
        <v>187.52</v>
      </c>
      <c r="C16" s="3">
        <v>8.9337599999999995</v>
      </c>
      <c r="D16" s="3">
        <v>85.894000000000005</v>
      </c>
      <c r="E16" s="3">
        <v>46.328699999999998</v>
      </c>
      <c r="F16" s="3">
        <v>125.952</v>
      </c>
      <c r="G16" s="3">
        <v>205.82499999999999</v>
      </c>
      <c r="H16" s="3">
        <v>228.465</v>
      </c>
      <c r="I16" s="3">
        <v>196.80799999999999</v>
      </c>
      <c r="J16" s="3">
        <v>177.982</v>
      </c>
      <c r="K16" s="3">
        <v>180.68199999999999</v>
      </c>
    </row>
    <row r="17" spans="1:11">
      <c r="A17" s="3" t="s">
        <v>12</v>
      </c>
      <c r="B17" s="3">
        <v>118.05200000000001</v>
      </c>
      <c r="C17" s="3">
        <v>113.244</v>
      </c>
      <c r="D17" s="3">
        <v>73.0672</v>
      </c>
      <c r="E17" s="3">
        <v>30.032399999999999</v>
      </c>
      <c r="F17" s="3">
        <v>41.089799999999997</v>
      </c>
      <c r="G17" s="3">
        <v>39.262999999999998</v>
      </c>
      <c r="H17" s="3">
        <v>50.3429</v>
      </c>
      <c r="I17" s="3">
        <v>88.378299999999996</v>
      </c>
      <c r="J17" s="3">
        <v>111.833</v>
      </c>
      <c r="K17" s="3">
        <v>99.033299999999997</v>
      </c>
    </row>
    <row r="18" spans="1:11">
      <c r="A18" s="3" t="s">
        <v>13</v>
      </c>
      <c r="B18" s="3">
        <v>343.76299999999998</v>
      </c>
      <c r="C18" s="3">
        <v>743.88</v>
      </c>
      <c r="D18" s="3">
        <v>307.34899999999999</v>
      </c>
      <c r="E18" s="3">
        <v>194.70599999999999</v>
      </c>
      <c r="F18" s="3">
        <v>119.51</v>
      </c>
      <c r="G18" s="3">
        <v>77.648200000000003</v>
      </c>
      <c r="H18" s="3">
        <v>60.895200000000003</v>
      </c>
      <c r="I18" s="3">
        <v>128.83500000000001</v>
      </c>
      <c r="J18" s="3">
        <v>152.16399999999999</v>
      </c>
      <c r="K18" s="3">
        <v>155.70599999999999</v>
      </c>
    </row>
    <row r="19" spans="1:11">
      <c r="A19" s="3" t="s">
        <v>14</v>
      </c>
      <c r="B19" s="3">
        <v>33.286999999999999</v>
      </c>
      <c r="C19" s="3">
        <v>15.622999999999999</v>
      </c>
      <c r="D19" s="3">
        <v>10.4674</v>
      </c>
      <c r="E19" s="3">
        <v>58.412700000000001</v>
      </c>
      <c r="F19" s="3">
        <v>54.634</v>
      </c>
      <c r="G19" s="3">
        <v>20.409500000000001</v>
      </c>
      <c r="H19" s="3">
        <v>53.489800000000002</v>
      </c>
      <c r="I19" s="3">
        <v>38.844099999999997</v>
      </c>
      <c r="J19" s="3">
        <v>31.723099999999999</v>
      </c>
      <c r="K19" s="3">
        <v>34.562199999999997</v>
      </c>
    </row>
    <row r="20" spans="1:11">
      <c r="A20" s="3" t="s">
        <v>15</v>
      </c>
      <c r="B20" s="3">
        <v>41.3215</v>
      </c>
      <c r="C20" s="3">
        <v>50.890599999999999</v>
      </c>
      <c r="D20" s="3">
        <v>23.136099999999999</v>
      </c>
      <c r="E20" s="3">
        <v>12.8217</v>
      </c>
      <c r="F20" s="3">
        <v>14.851000000000001</v>
      </c>
      <c r="G20" s="3">
        <v>8.3255700000000008</v>
      </c>
      <c r="H20" s="3">
        <v>9.5361499999999992</v>
      </c>
      <c r="I20" s="3">
        <v>20.363800000000001</v>
      </c>
      <c r="J20" s="3">
        <v>29.257100000000001</v>
      </c>
      <c r="K20" s="3">
        <v>25.517900000000001</v>
      </c>
    </row>
    <row r="21" spans="1:11">
      <c r="A21" s="3" t="s">
        <v>16</v>
      </c>
      <c r="B21" s="3">
        <v>31.0764</v>
      </c>
      <c r="C21" s="3">
        <v>466.31900000000002</v>
      </c>
      <c r="D21" s="3">
        <v>41.420099999999998</v>
      </c>
      <c r="E21" s="3">
        <v>34.323999999999998</v>
      </c>
      <c r="F21" s="3">
        <v>38.867600000000003</v>
      </c>
      <c r="G21" s="3">
        <v>29.2072</v>
      </c>
      <c r="H21" s="3">
        <v>14.4041</v>
      </c>
      <c r="I21" s="3">
        <v>28.363700000000001</v>
      </c>
      <c r="J21" s="3">
        <v>24.9755</v>
      </c>
      <c r="K21" s="3">
        <v>23.9513</v>
      </c>
    </row>
    <row r="22" spans="1:11">
      <c r="A22" s="3" t="s">
        <v>17</v>
      </c>
      <c r="B22" s="3">
        <v>90.823499999999996</v>
      </c>
      <c r="C22" s="3">
        <v>27.496200000000002</v>
      </c>
      <c r="D22" s="3">
        <v>12.525600000000001</v>
      </c>
      <c r="E22" s="3">
        <v>12.8927</v>
      </c>
      <c r="F22" s="3">
        <v>9.6208799999999997</v>
      </c>
      <c r="G22" s="3">
        <v>6.4999900000000004</v>
      </c>
      <c r="H22" s="3">
        <v>50.872799999999998</v>
      </c>
      <c r="I22" s="3">
        <v>36.660699999999999</v>
      </c>
      <c r="J22" s="3">
        <v>18.826499999999999</v>
      </c>
      <c r="K22" s="3">
        <v>18.686499999999999</v>
      </c>
    </row>
    <row r="23" spans="1:11">
      <c r="A23" s="3" t="s">
        <v>18</v>
      </c>
      <c r="B23" s="3">
        <v>154.13499999999999</v>
      </c>
      <c r="C23" s="3">
        <v>236.76</v>
      </c>
      <c r="D23" s="3">
        <v>135.72200000000001</v>
      </c>
      <c r="E23" s="3">
        <v>43.255699999999997</v>
      </c>
      <c r="F23" s="3">
        <v>55.435200000000002</v>
      </c>
      <c r="G23" s="3">
        <v>46.699199999999998</v>
      </c>
      <c r="H23" s="3">
        <v>41.110500000000002</v>
      </c>
      <c r="I23" s="3">
        <v>77.903700000000001</v>
      </c>
      <c r="J23" s="3">
        <v>98.017700000000005</v>
      </c>
      <c r="K23" s="3">
        <v>80.336399999999998</v>
      </c>
    </row>
    <row r="24" spans="1:11">
      <c r="A24" s="3" t="s">
        <v>19</v>
      </c>
      <c r="B24" s="3">
        <v>55.115099999999998</v>
      </c>
      <c r="C24" s="3">
        <v>37.962699999999998</v>
      </c>
      <c r="D24" s="3">
        <v>18.814900000000002</v>
      </c>
      <c r="E24" s="3">
        <v>24.515699999999999</v>
      </c>
      <c r="F24" s="3">
        <v>25.605499999999999</v>
      </c>
      <c r="G24" s="3">
        <v>38.4238</v>
      </c>
      <c r="H24" s="3">
        <v>39.385199999999998</v>
      </c>
      <c r="I24" s="3">
        <v>50.732100000000003</v>
      </c>
      <c r="J24" s="3">
        <v>59.949599999999997</v>
      </c>
      <c r="K24" s="3">
        <v>47.794699999999999</v>
      </c>
    </row>
    <row r="25" spans="1:11">
      <c r="A25" s="3" t="s">
        <v>20</v>
      </c>
      <c r="B25" s="3">
        <v>113.916</v>
      </c>
      <c r="C25" s="3">
        <v>60.366100000000003</v>
      </c>
      <c r="D25" s="3">
        <v>58.656599999999997</v>
      </c>
      <c r="E25" s="3">
        <v>37.561700000000002</v>
      </c>
      <c r="F25" s="3">
        <v>49.603700000000003</v>
      </c>
      <c r="G25" s="3">
        <v>64.936700000000002</v>
      </c>
      <c r="H25" s="3">
        <v>100.773</v>
      </c>
      <c r="I25" s="3">
        <v>97.645300000000006</v>
      </c>
      <c r="J25" s="3">
        <v>99.031599999999997</v>
      </c>
      <c r="K25" s="3">
        <v>90.175799999999995</v>
      </c>
    </row>
    <row r="26" spans="1:11">
      <c r="A26" s="3" t="s">
        <v>21</v>
      </c>
      <c r="B26" s="3">
        <v>64.705699999999993</v>
      </c>
      <c r="C26" s="3">
        <v>0.35274800000000001</v>
      </c>
      <c r="D26" s="3">
        <v>44.839799999999997</v>
      </c>
      <c r="E26" s="3">
        <v>38.333500000000001</v>
      </c>
      <c r="F26" s="3">
        <v>76.698899999999995</v>
      </c>
      <c r="G26" s="3">
        <v>91.158100000000005</v>
      </c>
      <c r="H26" s="3">
        <v>135.215</v>
      </c>
      <c r="I26" s="3">
        <v>107.66200000000001</v>
      </c>
      <c r="J26" s="3">
        <v>88.735500000000002</v>
      </c>
      <c r="K26" s="3">
        <v>84.5488</v>
      </c>
    </row>
    <row r="27" spans="1:11">
      <c r="A27" s="3" t="s">
        <v>22</v>
      </c>
      <c r="B27" s="3">
        <v>1.46631</v>
      </c>
      <c r="C27" s="3">
        <v>250.095</v>
      </c>
      <c r="D27" s="3">
        <v>2.9093100000000001</v>
      </c>
      <c r="E27" s="3">
        <v>123.922</v>
      </c>
      <c r="F27" s="3">
        <v>31.454599999999999</v>
      </c>
      <c r="G27" s="3">
        <v>18.5382</v>
      </c>
      <c r="H27" s="3">
        <v>1.2764599999999999</v>
      </c>
      <c r="I27" s="3">
        <v>0.38012499999999999</v>
      </c>
      <c r="J27" s="3">
        <v>0.37514199999999998</v>
      </c>
      <c r="K27" s="3">
        <v>1.9110199999999999</v>
      </c>
    </row>
    <row r="28" spans="1:11">
      <c r="A28" s="3" t="s">
        <v>23</v>
      </c>
      <c r="B28" s="3">
        <v>176.274</v>
      </c>
      <c r="C28" s="3">
        <v>67.206299999999999</v>
      </c>
      <c r="D28" s="3">
        <v>352.69400000000002</v>
      </c>
      <c r="E28" s="3">
        <v>206.63900000000001</v>
      </c>
      <c r="F28" s="3">
        <v>163.08500000000001</v>
      </c>
      <c r="G28" s="3">
        <v>182.28299999999999</v>
      </c>
      <c r="H28" s="3">
        <v>144.26599999999999</v>
      </c>
      <c r="I28" s="3">
        <v>88.310199999999995</v>
      </c>
      <c r="J28" s="3">
        <v>71.921999999999997</v>
      </c>
      <c r="K28" s="3">
        <v>69.2958</v>
      </c>
    </row>
    <row r="29" spans="1:11">
      <c r="A29" s="3" t="s">
        <v>24</v>
      </c>
      <c r="B29" s="3">
        <v>8.4888999999999992</v>
      </c>
      <c r="C29" s="3">
        <v>7.0453200000000002</v>
      </c>
      <c r="D29" s="3">
        <v>75.821600000000004</v>
      </c>
      <c r="E29" s="3">
        <v>43.152799999999999</v>
      </c>
      <c r="F29" s="3">
        <v>84.486400000000003</v>
      </c>
      <c r="G29" s="3">
        <v>38.718800000000002</v>
      </c>
      <c r="H29" s="3">
        <v>78.024199999999993</v>
      </c>
      <c r="I29" s="3">
        <v>35.332099999999997</v>
      </c>
      <c r="J29" s="3">
        <v>32.325400000000002</v>
      </c>
      <c r="K29" s="3">
        <v>20.959099999999999</v>
      </c>
    </row>
    <row r="30" spans="1:11">
      <c r="A30" s="3" t="s">
        <v>25</v>
      </c>
      <c r="B30" s="3">
        <v>124.607</v>
      </c>
      <c r="C30" s="3">
        <v>146.822</v>
      </c>
      <c r="D30" s="3">
        <v>51.122999999999998</v>
      </c>
      <c r="E30" s="3">
        <v>12.682399999999999</v>
      </c>
      <c r="F30" s="3">
        <v>14.6904</v>
      </c>
      <c r="G30" s="3">
        <v>16.4726</v>
      </c>
      <c r="H30" s="3">
        <v>22.0075</v>
      </c>
      <c r="I30" s="3">
        <v>15.805999999999999</v>
      </c>
      <c r="J30" s="3">
        <v>33.841700000000003</v>
      </c>
      <c r="K30" s="3">
        <v>27.8444</v>
      </c>
    </row>
    <row r="31" spans="1:11">
      <c r="A31" s="3" t="s">
        <v>26</v>
      </c>
      <c r="B31" s="3">
        <v>73.5989</v>
      </c>
      <c r="C31" s="3">
        <v>260.964</v>
      </c>
      <c r="D31" s="3">
        <v>34.816000000000003</v>
      </c>
      <c r="E31" s="3">
        <v>35.034700000000001</v>
      </c>
      <c r="F31" s="3">
        <v>32.830599999999997</v>
      </c>
      <c r="G31" s="3">
        <v>50.999499999999998</v>
      </c>
      <c r="H31" s="3">
        <v>55.973999999999997</v>
      </c>
      <c r="I31" s="3">
        <v>70.213499999999996</v>
      </c>
      <c r="J31" s="3">
        <v>80.653599999999997</v>
      </c>
      <c r="K31" s="3">
        <v>75.295199999999994</v>
      </c>
    </row>
    <row r="32" spans="1:11">
      <c r="A32" s="3" t="s">
        <v>31</v>
      </c>
      <c r="B32" s="3">
        <v>4.0765399999999996</v>
      </c>
      <c r="C32" s="3">
        <v>167.17099999999999</v>
      </c>
      <c r="D32" s="3">
        <v>13.158099999999999</v>
      </c>
      <c r="E32" s="3">
        <v>107.422</v>
      </c>
      <c r="F32" s="3">
        <v>173.87</v>
      </c>
      <c r="G32" s="3">
        <v>125.297</v>
      </c>
      <c r="H32" s="3">
        <v>69.726799999999997</v>
      </c>
      <c r="I32" s="3">
        <v>21.4819</v>
      </c>
      <c r="J32" s="3">
        <v>12.489800000000001</v>
      </c>
      <c r="K32" s="3">
        <v>8.6704399999999993</v>
      </c>
    </row>
    <row r="33" spans="1:11">
      <c r="A33" s="2" t="s">
        <v>32</v>
      </c>
      <c r="B33" s="2">
        <v>75.777799999999999</v>
      </c>
      <c r="C33" s="2">
        <v>2.2785799999999998E-2</v>
      </c>
      <c r="D33" s="2">
        <v>31.927900000000001</v>
      </c>
      <c r="E33" s="2">
        <v>0</v>
      </c>
      <c r="F33" s="2">
        <v>3.8386800000000001</v>
      </c>
      <c r="G33" s="2">
        <v>2.8816600000000001</v>
      </c>
      <c r="H33" s="2">
        <v>7.6252399999999998</v>
      </c>
      <c r="I33" s="2">
        <v>16.083100000000002</v>
      </c>
      <c r="J33" s="2">
        <v>15.867599999999999</v>
      </c>
      <c r="K33" s="2">
        <v>17.279</v>
      </c>
    </row>
    <row r="34" spans="1:11">
      <c r="A34" s="2" t="s">
        <v>33</v>
      </c>
      <c r="B34" s="2">
        <v>1675.82</v>
      </c>
      <c r="C34" s="2">
        <v>0.66373700000000002</v>
      </c>
      <c r="D34" s="2">
        <v>18.841100000000001</v>
      </c>
      <c r="E34" s="2">
        <v>0</v>
      </c>
      <c r="F34" s="2">
        <v>39.212899999999998</v>
      </c>
      <c r="G34" s="2">
        <v>282.19099999999997</v>
      </c>
      <c r="H34" s="2">
        <v>901.02700000000004</v>
      </c>
      <c r="I34" s="2">
        <v>1032.44</v>
      </c>
      <c r="J34" s="2">
        <v>772.16499999999996</v>
      </c>
      <c r="K34" s="2">
        <v>784.154</v>
      </c>
    </row>
    <row r="35" spans="1:11">
      <c r="A35" s="2" t="s">
        <v>34</v>
      </c>
      <c r="B35" s="2">
        <v>86.3322</v>
      </c>
      <c r="C35" s="2">
        <v>1.18641</v>
      </c>
      <c r="D35" s="2">
        <v>7.4534200000000004</v>
      </c>
      <c r="E35" s="2">
        <v>0</v>
      </c>
      <c r="F35" s="2">
        <v>12.67</v>
      </c>
      <c r="G35" s="2">
        <v>19.0138</v>
      </c>
      <c r="H35" s="2">
        <v>30.579699999999999</v>
      </c>
      <c r="I35" s="2">
        <v>93.626400000000004</v>
      </c>
      <c r="J35" s="2">
        <v>76.167000000000002</v>
      </c>
      <c r="K35" s="2">
        <v>57.477800000000002</v>
      </c>
    </row>
    <row r="36" spans="1:11">
      <c r="A36" s="2" t="s">
        <v>35</v>
      </c>
      <c r="B36" s="2">
        <v>417.149</v>
      </c>
      <c r="C36" s="2">
        <v>0.51393200000000006</v>
      </c>
      <c r="D36" s="2">
        <v>2.46475</v>
      </c>
      <c r="E36" s="2">
        <v>9.4746000000000006</v>
      </c>
      <c r="F36" s="2">
        <v>63.2286</v>
      </c>
      <c r="G36" s="2">
        <v>28.366099999999999</v>
      </c>
      <c r="H36" s="2">
        <v>233.55500000000001</v>
      </c>
      <c r="I36" s="2">
        <v>1834.42</v>
      </c>
      <c r="J36" s="2">
        <v>1007.81</v>
      </c>
      <c r="K36" s="2">
        <v>1112.67</v>
      </c>
    </row>
    <row r="37" spans="1:11">
      <c r="A37" s="2" t="s">
        <v>36</v>
      </c>
      <c r="B37" s="2">
        <v>83.365099999999998</v>
      </c>
      <c r="C37" s="2">
        <v>0.10977199999999999</v>
      </c>
      <c r="D37" s="2">
        <v>52.570900000000002</v>
      </c>
      <c r="E37" s="2">
        <v>10.529400000000001</v>
      </c>
      <c r="F37" s="2">
        <v>0</v>
      </c>
      <c r="G37" s="2">
        <v>1.14855</v>
      </c>
      <c r="H37" s="2">
        <v>7.36496</v>
      </c>
      <c r="I37" s="2">
        <v>103.05500000000001</v>
      </c>
      <c r="J37" s="2">
        <v>84.591399999999993</v>
      </c>
      <c r="K37" s="2">
        <v>81.598100000000002</v>
      </c>
    </row>
    <row r="38" spans="1:11">
      <c r="A38" s="2" t="s">
        <v>37</v>
      </c>
      <c r="B38" s="2">
        <v>141.73400000000001</v>
      </c>
      <c r="C38" s="2">
        <v>4.9111200000000001E-2</v>
      </c>
      <c r="D38" s="2">
        <v>86.389600000000002</v>
      </c>
      <c r="E38" s="2">
        <v>0</v>
      </c>
      <c r="F38" s="2">
        <v>8.2751300000000008</v>
      </c>
      <c r="G38" s="2">
        <v>17.077000000000002</v>
      </c>
      <c r="H38" s="2">
        <v>34.066000000000003</v>
      </c>
      <c r="I38" s="2">
        <v>78.251900000000006</v>
      </c>
      <c r="J38" s="2">
        <v>41.284199999999998</v>
      </c>
      <c r="K38" s="2">
        <v>42.379899999999999</v>
      </c>
    </row>
    <row r="39" spans="1:11">
      <c r="A39" s="2" t="s">
        <v>38</v>
      </c>
      <c r="B39" s="2">
        <v>78.278000000000006</v>
      </c>
      <c r="C39" s="2">
        <v>3.08745</v>
      </c>
      <c r="D39" s="2">
        <v>48.951999999999998</v>
      </c>
      <c r="E39" s="2">
        <v>4.2668200000000001</v>
      </c>
      <c r="F39" s="2">
        <v>26.004999999999999</v>
      </c>
      <c r="G39" s="2">
        <v>20.9192</v>
      </c>
      <c r="H39" s="2">
        <v>8.9591600000000007</v>
      </c>
      <c r="I39" s="2">
        <v>52.8322</v>
      </c>
      <c r="J39" s="2">
        <v>89.815700000000007</v>
      </c>
      <c r="K39" s="2">
        <v>83.349199999999996</v>
      </c>
    </row>
    <row r="40" spans="1:11">
      <c r="A40" s="2" t="s">
        <v>39</v>
      </c>
      <c r="B40" s="2">
        <v>57.6907</v>
      </c>
      <c r="C40" s="2">
        <v>0.39469700000000002</v>
      </c>
      <c r="D40" s="2">
        <v>93.261499999999998</v>
      </c>
      <c r="E40" s="2">
        <v>1.3858900000000001</v>
      </c>
      <c r="F40" s="2">
        <v>14.4701</v>
      </c>
      <c r="G40" s="2">
        <v>16.2746</v>
      </c>
      <c r="H40" s="2">
        <v>14.3941</v>
      </c>
      <c r="I40" s="2">
        <v>21.313400000000001</v>
      </c>
      <c r="J40" s="2">
        <v>3.5229699999999999</v>
      </c>
      <c r="K40" s="2">
        <v>2.9058899999999999</v>
      </c>
    </row>
    <row r="41" spans="1:11">
      <c r="A41" s="2" t="s">
        <v>40</v>
      </c>
      <c r="B41" s="2">
        <v>165.779</v>
      </c>
      <c r="C41" s="2">
        <v>15.6677</v>
      </c>
      <c r="D41" s="2">
        <v>24.585699999999999</v>
      </c>
      <c r="E41" s="2">
        <v>4.8221100000000003</v>
      </c>
      <c r="F41" s="2">
        <v>62.958599999999997</v>
      </c>
      <c r="G41" s="2">
        <v>59.8399</v>
      </c>
      <c r="H41" s="2">
        <v>73.888099999999994</v>
      </c>
      <c r="I41" s="2">
        <v>227.12</v>
      </c>
      <c r="J41" s="2">
        <v>200.45699999999999</v>
      </c>
      <c r="K41" s="2">
        <v>227.30099999999999</v>
      </c>
    </row>
    <row r="42" spans="1:11">
      <c r="A42" s="2" t="s">
        <v>41</v>
      </c>
      <c r="B42" s="2">
        <v>29.895299999999999</v>
      </c>
      <c r="C42" s="2">
        <v>0.40826299999999999</v>
      </c>
      <c r="D42" s="2">
        <v>0.79729000000000005</v>
      </c>
      <c r="E42" s="2">
        <v>0</v>
      </c>
      <c r="F42" s="2">
        <v>6.2614700000000001</v>
      </c>
      <c r="G42" s="2">
        <v>23.434000000000001</v>
      </c>
      <c r="H42" s="2">
        <v>19.620200000000001</v>
      </c>
      <c r="I42" s="2">
        <v>46.541499999999999</v>
      </c>
      <c r="J42" s="2">
        <v>51.714799999999997</v>
      </c>
      <c r="K42" s="2">
        <v>43.263100000000001</v>
      </c>
    </row>
    <row r="43" spans="1:11">
      <c r="A43" s="2" t="s">
        <v>42</v>
      </c>
      <c r="B43" s="2">
        <v>5.0804299999999998</v>
      </c>
      <c r="C43" s="2">
        <v>4.3910299999999998</v>
      </c>
      <c r="D43" s="2">
        <v>9.2683800000000005</v>
      </c>
      <c r="E43" s="2">
        <v>4.6399999999999997</v>
      </c>
      <c r="F43" s="2">
        <v>4.0391199999999996</v>
      </c>
      <c r="G43" s="2">
        <v>9.0941799999999997</v>
      </c>
      <c r="H43" s="2">
        <v>8.5992099999999994</v>
      </c>
      <c r="I43" s="2">
        <v>2.9054600000000002</v>
      </c>
      <c r="J43" s="2">
        <v>4.3844799999999999</v>
      </c>
      <c r="K43" s="2">
        <v>6.0125299999999999</v>
      </c>
    </row>
    <row r="44" spans="1:11">
      <c r="A44" s="2" t="s">
        <v>43</v>
      </c>
      <c r="B44" s="2">
        <v>43.613999999999997</v>
      </c>
      <c r="C44" s="2">
        <v>0</v>
      </c>
      <c r="D44" s="2">
        <v>1.49474E-2</v>
      </c>
      <c r="E44" s="2">
        <v>0</v>
      </c>
      <c r="F44" s="2">
        <v>4.6757299999999997</v>
      </c>
      <c r="G44" s="2">
        <v>0.87908699999999995</v>
      </c>
      <c r="H44" s="2">
        <v>0.33093099999999998</v>
      </c>
      <c r="I44" s="2">
        <v>0.19813600000000001</v>
      </c>
      <c r="J44" s="2">
        <v>0.29301700000000003</v>
      </c>
      <c r="K44" s="2">
        <v>0.74588399999999999</v>
      </c>
    </row>
    <row r="45" spans="1:11">
      <c r="A45" s="2" t="s">
        <v>44</v>
      </c>
      <c r="B45" s="2">
        <v>133.92599999999999</v>
      </c>
      <c r="C45" s="2">
        <v>35.587899999999998</v>
      </c>
      <c r="D45" s="2">
        <v>146.41</v>
      </c>
      <c r="E45" s="2">
        <v>1.5295300000000001</v>
      </c>
      <c r="F45" s="2">
        <v>7.9954299999999998</v>
      </c>
      <c r="G45" s="2">
        <v>43.075600000000001</v>
      </c>
      <c r="H45" s="2">
        <v>55.1081</v>
      </c>
      <c r="I45" s="2">
        <v>125.437</v>
      </c>
      <c r="J45" s="2">
        <v>158.536</v>
      </c>
      <c r="K45" s="2">
        <v>153.899</v>
      </c>
    </row>
    <row r="46" spans="1:11">
      <c r="A46" s="2" t="s">
        <v>45</v>
      </c>
      <c r="B46" s="2">
        <v>23.077999999999999</v>
      </c>
      <c r="C46" s="2">
        <v>5.8585500000000001</v>
      </c>
      <c r="D46" s="2">
        <v>6.0641100000000003</v>
      </c>
      <c r="E46" s="2">
        <v>2.3527300000000002</v>
      </c>
      <c r="F46" s="2">
        <v>28.671800000000001</v>
      </c>
      <c r="G46" s="2">
        <v>12.295400000000001</v>
      </c>
      <c r="H46" s="2">
        <v>40.698099999999997</v>
      </c>
      <c r="I46" s="2">
        <v>16.984000000000002</v>
      </c>
      <c r="J46" s="2">
        <v>11.0297</v>
      </c>
      <c r="K46" s="2">
        <v>12.774900000000001</v>
      </c>
    </row>
    <row r="47" spans="1:11">
      <c r="A47" s="2" t="s">
        <v>46</v>
      </c>
      <c r="B47" s="2">
        <v>3.3296999999999999</v>
      </c>
      <c r="C47" s="2">
        <v>13.7136</v>
      </c>
      <c r="D47" s="2">
        <v>7.0561999999999996</v>
      </c>
      <c r="E47" s="2">
        <v>9.2051300000000005</v>
      </c>
      <c r="F47" s="2">
        <v>16.313300000000002</v>
      </c>
      <c r="G47" s="2">
        <v>7.1300299999999996</v>
      </c>
      <c r="H47" s="2">
        <v>4.12927</v>
      </c>
      <c r="I47" s="2">
        <v>2.0975100000000002</v>
      </c>
      <c r="J47" s="2">
        <v>2.4796</v>
      </c>
      <c r="K47" s="2">
        <v>2.2574299999999998</v>
      </c>
    </row>
    <row r="48" spans="1:11">
      <c r="A48" s="2" t="s">
        <v>47</v>
      </c>
      <c r="B48" s="2">
        <v>102.148</v>
      </c>
      <c r="C48" s="2">
        <v>16.359500000000001</v>
      </c>
      <c r="D48" s="2">
        <v>31.200600000000001</v>
      </c>
      <c r="E48" s="2">
        <v>6.7407500000000002</v>
      </c>
      <c r="F48" s="2">
        <v>23.4955</v>
      </c>
      <c r="G48" s="2">
        <v>30.0379</v>
      </c>
      <c r="H48" s="2">
        <v>43.236800000000002</v>
      </c>
      <c r="I48" s="2">
        <v>85.025899999999993</v>
      </c>
      <c r="J48" s="2">
        <v>85.9392</v>
      </c>
      <c r="K48" s="2">
        <v>91.119399999999999</v>
      </c>
    </row>
    <row r="49" spans="1:11">
      <c r="A49" s="2" t="s">
        <v>48</v>
      </c>
      <c r="B49" s="2">
        <v>41.649099999999997</v>
      </c>
      <c r="C49" s="2">
        <v>2.24213</v>
      </c>
      <c r="D49" s="2">
        <v>49.195599999999999</v>
      </c>
      <c r="E49" s="2">
        <v>2.3847800000000001</v>
      </c>
      <c r="F49" s="2">
        <v>12.4549</v>
      </c>
      <c r="G49" s="2">
        <v>40.500300000000003</v>
      </c>
      <c r="H49" s="2">
        <v>40.665300000000002</v>
      </c>
      <c r="I49" s="2">
        <v>31.793099999999999</v>
      </c>
      <c r="J49" s="2">
        <v>31.631399999999999</v>
      </c>
      <c r="K49" s="2">
        <v>47.673699999999997</v>
      </c>
    </row>
    <row r="50" spans="1:11">
      <c r="A50" s="2" t="s">
        <v>49</v>
      </c>
      <c r="B50" s="4">
        <v>4.79012E-10</v>
      </c>
      <c r="C50" s="2">
        <v>38.512099999999997</v>
      </c>
      <c r="D50" s="4">
        <v>2.3875100000000001E-11</v>
      </c>
      <c r="E50" s="2">
        <v>9.9907800000000009</v>
      </c>
      <c r="F50" s="2">
        <v>21.2865</v>
      </c>
      <c r="G50" s="2">
        <v>14.5601</v>
      </c>
      <c r="H50" s="2">
        <v>25.185099999999998</v>
      </c>
      <c r="I50" s="2">
        <v>27.8904</v>
      </c>
      <c r="J50" s="2">
        <v>36.265799999999999</v>
      </c>
      <c r="K50" s="2">
        <v>36.7712</v>
      </c>
    </row>
    <row r="51" spans="1:11">
      <c r="A51" s="2" t="s">
        <v>50</v>
      </c>
      <c r="B51" s="2">
        <v>1.19289</v>
      </c>
      <c r="C51" s="2">
        <v>0.24529500000000001</v>
      </c>
      <c r="D51" s="2">
        <v>0.219865</v>
      </c>
      <c r="E51" s="2">
        <v>0</v>
      </c>
      <c r="F51" s="2">
        <v>0</v>
      </c>
      <c r="G51" s="2">
        <v>0</v>
      </c>
      <c r="H51" s="2">
        <v>0</v>
      </c>
      <c r="I51" s="2">
        <v>0.72878299999999996</v>
      </c>
      <c r="J51" s="2">
        <v>0.35944100000000001</v>
      </c>
      <c r="K51" s="2">
        <v>0.97626900000000005</v>
      </c>
    </row>
    <row r="52" spans="1:11">
      <c r="A52" s="2" t="s">
        <v>51</v>
      </c>
      <c r="B52" s="2">
        <v>19.532900000000001</v>
      </c>
      <c r="C52" s="2">
        <v>0.25459500000000002</v>
      </c>
      <c r="D52" s="2">
        <v>1.16699</v>
      </c>
      <c r="E52" s="2">
        <v>20.017700000000001</v>
      </c>
      <c r="F52" s="2">
        <v>7.9324599999999998</v>
      </c>
      <c r="G52" s="2">
        <v>8.3593200000000003</v>
      </c>
      <c r="H52" s="2">
        <v>6.5049200000000003</v>
      </c>
      <c r="I52" s="2">
        <v>12.378</v>
      </c>
      <c r="J52" s="2">
        <v>18.9621</v>
      </c>
      <c r="K52" s="2">
        <v>16.142399999999999</v>
      </c>
    </row>
    <row r="53" spans="1:11">
      <c r="A53" s="2" t="s">
        <v>52</v>
      </c>
      <c r="B53" s="2">
        <v>31.713000000000001</v>
      </c>
      <c r="C53" s="2">
        <v>7.4949000000000003</v>
      </c>
      <c r="D53" s="2">
        <v>29.2195</v>
      </c>
      <c r="E53" s="2">
        <v>21.309200000000001</v>
      </c>
      <c r="F53" s="2">
        <v>0</v>
      </c>
      <c r="G53" s="2">
        <v>10.3436</v>
      </c>
      <c r="H53" s="2">
        <v>14.553800000000001</v>
      </c>
      <c r="I53" s="2">
        <v>22.1995</v>
      </c>
      <c r="J53" s="2">
        <v>24.6526</v>
      </c>
      <c r="K53" s="2">
        <v>18.011099999999999</v>
      </c>
    </row>
    <row r="54" spans="1:11">
      <c r="A54" s="2" t="s">
        <v>53</v>
      </c>
      <c r="B54" s="2">
        <v>253.774</v>
      </c>
      <c r="C54" s="2">
        <v>1.3988799999999999</v>
      </c>
      <c r="D54" s="2">
        <v>47.254899999999999</v>
      </c>
      <c r="E54" s="2">
        <v>3.2293599999999998</v>
      </c>
      <c r="F54" s="2">
        <v>44.935200000000002</v>
      </c>
      <c r="G54" s="2">
        <v>130.435</v>
      </c>
      <c r="H54" s="2">
        <v>268.13299999999998</v>
      </c>
      <c r="I54" s="2">
        <v>175.75700000000001</v>
      </c>
      <c r="J54" s="2">
        <v>209.81</v>
      </c>
      <c r="K54" s="2">
        <v>204.31299999999999</v>
      </c>
    </row>
    <row r="55" spans="1:11">
      <c r="A55" s="2" t="s">
        <v>54</v>
      </c>
      <c r="B55" s="2">
        <v>91.250900000000001</v>
      </c>
      <c r="C55" s="2">
        <v>5.4258300000000004</v>
      </c>
      <c r="D55" s="2">
        <v>0.126082</v>
      </c>
      <c r="E55" s="2">
        <v>0</v>
      </c>
      <c r="F55" s="2">
        <v>4.19339</v>
      </c>
      <c r="G55" s="2">
        <v>1.0523899999999999</v>
      </c>
      <c r="H55" s="2">
        <v>0.98785100000000003</v>
      </c>
      <c r="I55" s="2">
        <v>8.7734400000000008</v>
      </c>
      <c r="J55" s="2">
        <v>3.8264900000000002</v>
      </c>
      <c r="K55" s="2">
        <v>4.1132099999999996</v>
      </c>
    </row>
    <row r="56" spans="1:11">
      <c r="A56" s="2" t="s">
        <v>55</v>
      </c>
      <c r="B56" s="2">
        <v>11.4251</v>
      </c>
      <c r="C56" s="2">
        <v>40.305799999999998</v>
      </c>
      <c r="D56" s="2">
        <v>6.1866399999999997</v>
      </c>
      <c r="E56" s="2">
        <v>9.5385200000000001</v>
      </c>
      <c r="F56" s="2">
        <v>11.061</v>
      </c>
      <c r="G56" s="2">
        <v>10.3582</v>
      </c>
      <c r="H56" s="2">
        <v>16.5229</v>
      </c>
      <c r="I56" s="2">
        <v>19.398399999999999</v>
      </c>
      <c r="J56" s="2">
        <v>12.115</v>
      </c>
      <c r="K56" s="2">
        <v>16.658200000000001</v>
      </c>
    </row>
    <row r="57" spans="1:11">
      <c r="A57" s="2" t="s">
        <v>56</v>
      </c>
      <c r="B57" s="2">
        <v>32.125500000000002</v>
      </c>
      <c r="C57" s="2">
        <v>13.585599999999999</v>
      </c>
      <c r="D57" s="2">
        <v>14.2103</v>
      </c>
      <c r="E57" s="2">
        <v>0</v>
      </c>
      <c r="F57" s="2">
        <v>5.1011600000000001</v>
      </c>
      <c r="G57" s="2">
        <v>1.9117999999999999</v>
      </c>
      <c r="H57" s="2">
        <v>3.62616</v>
      </c>
      <c r="I57" s="2">
        <v>27.603400000000001</v>
      </c>
      <c r="J57" s="2">
        <v>28.1007</v>
      </c>
      <c r="K57" s="2">
        <v>24.765999999999998</v>
      </c>
    </row>
    <row r="58" spans="1:11">
      <c r="A58" s="2" t="s">
        <v>57</v>
      </c>
      <c r="B58" s="2">
        <v>345.91</v>
      </c>
      <c r="C58" s="2">
        <v>2.52955</v>
      </c>
      <c r="D58" s="2">
        <v>113.512</v>
      </c>
      <c r="E58" s="2">
        <v>8.5180799999999994</v>
      </c>
      <c r="F58" s="2">
        <v>22.249400000000001</v>
      </c>
      <c r="G58" s="2">
        <v>9.7446000000000002</v>
      </c>
      <c r="H58" s="2">
        <v>2.63022</v>
      </c>
      <c r="I58" s="2">
        <v>43.162100000000002</v>
      </c>
      <c r="J58" s="2">
        <v>27.948599999999999</v>
      </c>
      <c r="K58" s="2">
        <v>36.275700000000001</v>
      </c>
    </row>
    <row r="59" spans="1:11">
      <c r="A59" s="2" t="s">
        <v>58</v>
      </c>
      <c r="B59" s="2">
        <v>19.9877</v>
      </c>
      <c r="C59" s="2">
        <v>1.07785</v>
      </c>
      <c r="D59" s="2">
        <v>1.15832</v>
      </c>
      <c r="E59" s="2">
        <v>0</v>
      </c>
      <c r="F59" s="2">
        <v>0</v>
      </c>
      <c r="G59" s="2">
        <v>5.8370899999999999</v>
      </c>
      <c r="H59" s="2">
        <v>10.335900000000001</v>
      </c>
      <c r="I59" s="2">
        <v>28.093699999999998</v>
      </c>
      <c r="J59" s="2">
        <v>46.585000000000001</v>
      </c>
      <c r="K59" s="2">
        <v>40.8474</v>
      </c>
    </row>
    <row r="60" spans="1:11">
      <c r="A60" s="2" t="s">
        <v>59</v>
      </c>
      <c r="B60" s="2">
        <v>19.190999999999999</v>
      </c>
      <c r="C60" s="2">
        <v>2.07057</v>
      </c>
      <c r="D60" s="2">
        <v>5.7075599999999997E-2</v>
      </c>
      <c r="E60" s="2">
        <v>0</v>
      </c>
      <c r="F60" s="2">
        <v>17.895099999999999</v>
      </c>
      <c r="G60" s="2">
        <v>25.169</v>
      </c>
      <c r="H60" s="2">
        <v>20.968499999999999</v>
      </c>
      <c r="I60" s="2">
        <v>5.4876899999999997</v>
      </c>
      <c r="J60" s="2">
        <v>2.8012299999999999</v>
      </c>
      <c r="K60" s="2">
        <v>3.1710600000000002</v>
      </c>
    </row>
    <row r="61" spans="1:11">
      <c r="A61" s="2" t="s">
        <v>60</v>
      </c>
      <c r="B61" s="2">
        <v>73.0197</v>
      </c>
      <c r="C61" s="2">
        <v>1.5021199999999999</v>
      </c>
      <c r="D61" s="2">
        <v>3.5078</v>
      </c>
      <c r="E61" s="2">
        <v>0</v>
      </c>
      <c r="F61" s="2">
        <v>10.9389</v>
      </c>
      <c r="G61" s="2">
        <v>2.73786</v>
      </c>
      <c r="H61" s="2">
        <v>15.5162</v>
      </c>
      <c r="I61" s="2">
        <v>36.578400000000002</v>
      </c>
      <c r="J61" s="2">
        <v>39.6629</v>
      </c>
      <c r="K61" s="2">
        <v>38.125500000000002</v>
      </c>
    </row>
    <row r="62" spans="1:11">
      <c r="A62" s="2" t="s">
        <v>61</v>
      </c>
      <c r="B62" s="2">
        <v>20.8871</v>
      </c>
      <c r="C62" s="2">
        <v>1.03461</v>
      </c>
      <c r="D62" s="2">
        <v>0.55646700000000004</v>
      </c>
      <c r="E62" s="2">
        <v>0</v>
      </c>
      <c r="F62" s="2">
        <v>0</v>
      </c>
      <c r="G62" s="2">
        <v>2.6406100000000001</v>
      </c>
      <c r="H62" s="2">
        <v>5.9838399999999998</v>
      </c>
      <c r="I62" s="2">
        <v>18.5318</v>
      </c>
      <c r="J62" s="2">
        <v>36.304499999999997</v>
      </c>
      <c r="K62" s="2">
        <v>37.202199999999998</v>
      </c>
    </row>
    <row r="63" spans="1:11">
      <c r="A63" s="2" t="s">
        <v>62</v>
      </c>
      <c r="B63" s="2">
        <v>119.496</v>
      </c>
      <c r="C63" s="2">
        <v>2.8519800000000001E-2</v>
      </c>
      <c r="D63" s="2">
        <v>0.83025400000000005</v>
      </c>
      <c r="E63" s="2">
        <v>0</v>
      </c>
      <c r="F63" s="2">
        <v>0</v>
      </c>
      <c r="G63" s="2">
        <v>13.7662</v>
      </c>
      <c r="H63" s="2">
        <v>34.013800000000003</v>
      </c>
      <c r="I63" s="2">
        <v>101.29600000000001</v>
      </c>
      <c r="J63" s="2">
        <v>136.72200000000001</v>
      </c>
      <c r="K63" s="2">
        <v>119.29</v>
      </c>
    </row>
    <row r="64" spans="1:11">
      <c r="A64" s="2" t="s">
        <v>63</v>
      </c>
      <c r="B64" s="2">
        <v>124.47199999999999</v>
      </c>
      <c r="C64" s="2">
        <v>1.4666600000000001</v>
      </c>
      <c r="D64" s="2">
        <v>9.5188400000000009</v>
      </c>
      <c r="E64" s="2">
        <v>1.5560400000000001</v>
      </c>
      <c r="F64" s="2">
        <v>2.7112599999999998</v>
      </c>
      <c r="G64" s="2">
        <v>32.609099999999998</v>
      </c>
      <c r="H64" s="2">
        <v>81.794399999999996</v>
      </c>
      <c r="I64" s="2">
        <v>78.559899999999999</v>
      </c>
      <c r="J64" s="2">
        <v>82.280100000000004</v>
      </c>
      <c r="K64" s="2">
        <v>86.017099999999999</v>
      </c>
    </row>
    <row r="65" spans="1:11">
      <c r="A65" s="2" t="s">
        <v>64</v>
      </c>
      <c r="B65" s="2">
        <v>85.273099999999999</v>
      </c>
      <c r="C65" s="2">
        <v>0.180952</v>
      </c>
      <c r="D65" s="2">
        <v>2.0882999999999998</v>
      </c>
      <c r="E65" s="2">
        <v>0</v>
      </c>
      <c r="F65" s="2">
        <v>0</v>
      </c>
      <c r="G65" s="2">
        <v>30.933900000000001</v>
      </c>
      <c r="H65" s="2">
        <v>65.852400000000003</v>
      </c>
      <c r="I65" s="2">
        <v>69.604600000000005</v>
      </c>
      <c r="J65" s="2">
        <v>78.078999999999994</v>
      </c>
      <c r="K65" s="2">
        <v>79.055199999999999</v>
      </c>
    </row>
    <row r="66" spans="1:11">
      <c r="A66" s="2" t="s">
        <v>65</v>
      </c>
      <c r="B66" s="2">
        <v>102.261</v>
      </c>
      <c r="C66" s="2">
        <v>27.327300000000001</v>
      </c>
      <c r="D66" s="2">
        <v>12.130100000000001</v>
      </c>
      <c r="E66" s="2">
        <v>6.5045400000000004</v>
      </c>
      <c r="F66" s="2">
        <v>5.6663699999999997</v>
      </c>
      <c r="G66" s="2">
        <v>13.841200000000001</v>
      </c>
      <c r="H66" s="2">
        <v>38.530299999999997</v>
      </c>
      <c r="I66" s="2">
        <v>102.72499999999999</v>
      </c>
      <c r="J66" s="2">
        <v>152.721</v>
      </c>
      <c r="K66" s="2">
        <v>139.49600000000001</v>
      </c>
    </row>
    <row r="67" spans="1:11">
      <c r="A67" s="2" t="s">
        <v>66</v>
      </c>
      <c r="B67" s="2">
        <v>42.488399999999999</v>
      </c>
      <c r="C67" s="2">
        <v>0.29692099999999999</v>
      </c>
      <c r="D67" s="2">
        <v>1.71417</v>
      </c>
      <c r="E67" s="2">
        <v>0</v>
      </c>
      <c r="F67" s="2">
        <v>16.561499999999999</v>
      </c>
      <c r="G67" s="2">
        <v>21.6417</v>
      </c>
      <c r="H67" s="2">
        <v>21.297799999999999</v>
      </c>
      <c r="I67" s="2">
        <v>50.098399999999998</v>
      </c>
      <c r="J67" s="2">
        <v>66.439400000000006</v>
      </c>
      <c r="K67" s="2">
        <v>65.708399999999997</v>
      </c>
    </row>
    <row r="68" spans="1:11">
      <c r="A68" s="2" t="s">
        <v>67</v>
      </c>
      <c r="B68" s="2">
        <v>679.21299999999997</v>
      </c>
      <c r="C68" s="2">
        <v>4.90914E-2</v>
      </c>
      <c r="D68" s="2">
        <v>25.917100000000001</v>
      </c>
      <c r="E68" s="2">
        <v>0</v>
      </c>
      <c r="F68" s="2">
        <v>3.0403899999999999</v>
      </c>
      <c r="G68" s="2">
        <v>15.992000000000001</v>
      </c>
      <c r="H68" s="2">
        <v>32.744700000000002</v>
      </c>
      <c r="I68" s="2">
        <v>155.542</v>
      </c>
      <c r="J68" s="2">
        <v>107.55800000000001</v>
      </c>
      <c r="K68" s="2">
        <v>88.264600000000002</v>
      </c>
    </row>
    <row r="69" spans="1:11">
      <c r="A69" s="2" t="s">
        <v>68</v>
      </c>
      <c r="B69" s="2">
        <v>61.901600000000002</v>
      </c>
      <c r="C69" s="2">
        <v>30.587599999999998</v>
      </c>
      <c r="D69" s="2">
        <v>56.662399999999998</v>
      </c>
      <c r="E69" s="2">
        <v>1.31375</v>
      </c>
      <c r="F69" s="2">
        <v>11.448399999999999</v>
      </c>
      <c r="G69" s="2">
        <v>0.86102100000000004</v>
      </c>
      <c r="H69" s="2">
        <v>7.1299099999999997</v>
      </c>
      <c r="I69" s="2">
        <v>14.845599999999999</v>
      </c>
      <c r="J69" s="2">
        <v>17.792999999999999</v>
      </c>
      <c r="K69" s="2">
        <v>15.9902</v>
      </c>
    </row>
    <row r="70" spans="1:11">
      <c r="A70" s="2" t="s">
        <v>69</v>
      </c>
      <c r="B70" s="2">
        <v>12.567</v>
      </c>
      <c r="C70" s="2">
        <v>3.2061899999999999</v>
      </c>
      <c r="D70" s="2">
        <v>4.3013399999999997</v>
      </c>
      <c r="E70" s="2">
        <v>4.7728099999999998</v>
      </c>
      <c r="F70" s="2">
        <v>12.4633</v>
      </c>
      <c r="G70" s="2">
        <v>3.1175099999999998</v>
      </c>
      <c r="H70" s="2">
        <v>3.5385399999999998</v>
      </c>
      <c r="I70" s="2">
        <v>4.0427499999999998</v>
      </c>
      <c r="J70" s="2">
        <v>5.0297799999999997</v>
      </c>
      <c r="K70" s="2">
        <v>5.1534300000000002</v>
      </c>
    </row>
    <row r="71" spans="1:11">
      <c r="A71" s="2" t="s">
        <v>70</v>
      </c>
      <c r="B71" s="2">
        <v>849.06100000000004</v>
      </c>
      <c r="C71" s="2">
        <v>8.7391500000000004</v>
      </c>
      <c r="D71" s="2">
        <v>8.0405200000000008</v>
      </c>
      <c r="E71" s="2">
        <v>3.3859300000000001</v>
      </c>
      <c r="F71" s="2">
        <v>5.8988199999999997</v>
      </c>
      <c r="G71" s="2">
        <v>6.6493599999999997</v>
      </c>
      <c r="H71" s="2">
        <v>15.462199999999999</v>
      </c>
      <c r="I71" s="2">
        <v>537.20399999999995</v>
      </c>
      <c r="J71" s="2">
        <v>158.209</v>
      </c>
      <c r="K71" s="2">
        <v>287.08699999999999</v>
      </c>
    </row>
    <row r="72" spans="1:11">
      <c r="A72" s="2" t="s">
        <v>71</v>
      </c>
      <c r="B72" s="2">
        <v>217.61</v>
      </c>
      <c r="C72" s="2">
        <v>0.34015800000000002</v>
      </c>
      <c r="D72" s="2">
        <v>0.51797300000000002</v>
      </c>
      <c r="E72" s="2">
        <v>5.4913800000000004</v>
      </c>
      <c r="F72" s="2">
        <v>9.5561900000000009</v>
      </c>
      <c r="G72" s="2">
        <v>0</v>
      </c>
      <c r="H72" s="2">
        <v>0.678956</v>
      </c>
      <c r="I72" s="2">
        <v>95.569599999999994</v>
      </c>
      <c r="J72" s="2">
        <v>45.569200000000002</v>
      </c>
      <c r="K72" s="2">
        <v>49.444899999999997</v>
      </c>
    </row>
    <row r="73" spans="1:11">
      <c r="A73" s="2" t="s">
        <v>72</v>
      </c>
      <c r="B73" s="2">
        <v>91.774000000000001</v>
      </c>
      <c r="C73" s="2">
        <v>3.4054700000000002</v>
      </c>
      <c r="D73" s="2">
        <v>24.9513</v>
      </c>
      <c r="E73" s="2">
        <v>8.3659099999999995</v>
      </c>
      <c r="F73" s="2">
        <v>21.869</v>
      </c>
      <c r="G73" s="2">
        <v>10.963100000000001</v>
      </c>
      <c r="H73" s="2">
        <v>42.6569</v>
      </c>
      <c r="I73" s="2">
        <v>125.61</v>
      </c>
      <c r="J73" s="2">
        <v>92.9863</v>
      </c>
      <c r="K73" s="2">
        <v>101.211</v>
      </c>
    </row>
    <row r="74" spans="1:11">
      <c r="A74" s="2" t="s">
        <v>73</v>
      </c>
      <c r="B74" s="2">
        <v>27.492899999999999</v>
      </c>
      <c r="C74" s="2">
        <v>1.3608500000000001E-2</v>
      </c>
      <c r="D74" s="2">
        <v>0.81889500000000004</v>
      </c>
      <c r="E74" s="2">
        <v>0</v>
      </c>
      <c r="F74" s="2">
        <v>0</v>
      </c>
      <c r="G74" s="2">
        <v>0</v>
      </c>
      <c r="H74" s="2">
        <v>0.64841800000000005</v>
      </c>
      <c r="I74" s="2">
        <v>16.889600000000002</v>
      </c>
      <c r="J74" s="2">
        <v>21.0534</v>
      </c>
      <c r="K74" s="2">
        <v>9.9874899999999993</v>
      </c>
    </row>
    <row r="75" spans="1:11">
      <c r="A75" s="2" t="s">
        <v>74</v>
      </c>
      <c r="B75" s="2">
        <v>312.44499999999999</v>
      </c>
      <c r="C75" s="2">
        <v>54.260599999999997</v>
      </c>
      <c r="D75" s="2">
        <v>120.96</v>
      </c>
      <c r="E75" s="2">
        <v>5.6467700000000001</v>
      </c>
      <c r="F75" s="2">
        <v>36.063800000000001</v>
      </c>
      <c r="G75" s="2">
        <v>20.933900000000001</v>
      </c>
      <c r="H75" s="2">
        <v>17.1966</v>
      </c>
      <c r="I75" s="2">
        <v>37.064100000000003</v>
      </c>
      <c r="J75" s="2">
        <v>29.164100000000001</v>
      </c>
      <c r="K75" s="2">
        <v>29.284700000000001</v>
      </c>
    </row>
    <row r="76" spans="1:11">
      <c r="A76" s="2" t="s">
        <v>75</v>
      </c>
      <c r="B76" s="2">
        <v>20.653199999999998</v>
      </c>
      <c r="C76" s="2">
        <v>3.3896599999999999E-2</v>
      </c>
      <c r="D76" s="2">
        <v>3.71461</v>
      </c>
      <c r="E76" s="2">
        <v>0</v>
      </c>
      <c r="F76" s="2">
        <v>0</v>
      </c>
      <c r="G76" s="2">
        <v>0</v>
      </c>
      <c r="H76" s="2">
        <v>0</v>
      </c>
      <c r="I76" s="2">
        <v>5.3140499999999999</v>
      </c>
      <c r="J76" s="2">
        <v>10.7332</v>
      </c>
      <c r="K76" s="2">
        <v>5.6720699999999997</v>
      </c>
    </row>
    <row r="77" spans="1:11">
      <c r="A77" s="2" t="s">
        <v>76</v>
      </c>
      <c r="B77" s="2">
        <v>288.26600000000002</v>
      </c>
      <c r="C77" s="2">
        <v>1.1411100000000001</v>
      </c>
      <c r="D77" s="2">
        <v>0.98278399999999999</v>
      </c>
      <c r="E77" s="2">
        <v>0.93716900000000003</v>
      </c>
      <c r="F77" s="2">
        <v>21.242000000000001</v>
      </c>
      <c r="G77" s="2">
        <v>23.982700000000001</v>
      </c>
      <c r="H77" s="2">
        <v>34.194200000000002</v>
      </c>
      <c r="I77" s="2">
        <v>35.473100000000002</v>
      </c>
      <c r="J77" s="2">
        <v>43.770899999999997</v>
      </c>
      <c r="K77" s="2">
        <v>52.947499999999998</v>
      </c>
    </row>
    <row r="78" spans="1:11">
      <c r="A78" s="2" t="s">
        <v>77</v>
      </c>
      <c r="B78" s="2">
        <v>50.557699999999997</v>
      </c>
      <c r="C78" s="4">
        <v>7.24028E-7</v>
      </c>
      <c r="D78" s="4">
        <v>1.2486E-8</v>
      </c>
      <c r="E78" s="2">
        <v>0</v>
      </c>
      <c r="F78" s="2">
        <v>7.4830800000000002</v>
      </c>
      <c r="G78" s="2">
        <v>0.93495600000000001</v>
      </c>
      <c r="H78" s="2">
        <v>0.35456100000000002</v>
      </c>
      <c r="I78" s="2">
        <v>2.3201000000000001</v>
      </c>
      <c r="J78" s="2">
        <v>3.1230199999999999</v>
      </c>
      <c r="K78" s="2">
        <v>1.5911299999999999</v>
      </c>
    </row>
    <row r="79" spans="1:11">
      <c r="A79" s="2" t="s">
        <v>78</v>
      </c>
      <c r="B79" s="2">
        <v>120.57</v>
      </c>
      <c r="C79" s="2">
        <v>0.99000200000000005</v>
      </c>
      <c r="D79" s="2">
        <v>1.23387</v>
      </c>
      <c r="E79" s="2">
        <v>0</v>
      </c>
      <c r="F79" s="2">
        <v>3.4961000000000002</v>
      </c>
      <c r="G79" s="2">
        <v>26.255600000000001</v>
      </c>
      <c r="H79" s="2">
        <v>44.620600000000003</v>
      </c>
      <c r="I79" s="2">
        <v>167.685</v>
      </c>
      <c r="J79" s="2">
        <v>193.44200000000001</v>
      </c>
      <c r="K79" s="2">
        <v>177.202</v>
      </c>
    </row>
    <row r="80" spans="1:11">
      <c r="A80" s="2" t="s">
        <v>79</v>
      </c>
      <c r="B80" s="2">
        <v>29.016200000000001</v>
      </c>
      <c r="C80" s="2">
        <v>44.445700000000002</v>
      </c>
      <c r="D80" s="2">
        <v>29.459299999999999</v>
      </c>
      <c r="E80" s="2">
        <v>9.5651799999999998</v>
      </c>
      <c r="F80" s="2">
        <v>20.814699999999998</v>
      </c>
      <c r="G80" s="2">
        <v>15.619300000000001</v>
      </c>
      <c r="H80" s="2">
        <v>17.138100000000001</v>
      </c>
      <c r="I80" s="2">
        <v>50.6372</v>
      </c>
      <c r="J80" s="2">
        <v>74.4709</v>
      </c>
      <c r="K80" s="2">
        <v>61.672400000000003</v>
      </c>
    </row>
    <row r="81" spans="1:11">
      <c r="A81" s="2" t="s">
        <v>80</v>
      </c>
      <c r="B81" s="2">
        <v>22.878799999999998</v>
      </c>
      <c r="C81" s="2">
        <v>1.6211599999999999</v>
      </c>
      <c r="D81" s="2">
        <v>2.5560200000000002</v>
      </c>
      <c r="E81" s="2">
        <v>0</v>
      </c>
      <c r="F81" s="2">
        <v>4.5537900000000002</v>
      </c>
      <c r="G81" s="2">
        <v>1.7077800000000001</v>
      </c>
      <c r="H81" s="2">
        <v>9.0559499999999993</v>
      </c>
      <c r="I81" s="2">
        <v>20.0306</v>
      </c>
      <c r="J81" s="2">
        <v>24.6157</v>
      </c>
      <c r="K81" s="2">
        <v>23.5625</v>
      </c>
    </row>
    <row r="82" spans="1:11">
      <c r="A82" s="2" t="s">
        <v>81</v>
      </c>
      <c r="B82" s="2">
        <v>16.1142</v>
      </c>
      <c r="C82" s="2">
        <v>22.944400000000002</v>
      </c>
      <c r="D82" s="2">
        <v>6.3663800000000004</v>
      </c>
      <c r="E82" s="2">
        <v>7.9437300000000004</v>
      </c>
      <c r="F82" s="2">
        <v>3.19733</v>
      </c>
      <c r="G82" s="2">
        <v>4.8164300000000004</v>
      </c>
      <c r="H82" s="2">
        <v>6.7753300000000003</v>
      </c>
      <c r="I82" s="2">
        <v>16.005099999999999</v>
      </c>
      <c r="J82" s="2">
        <v>31.919499999999999</v>
      </c>
      <c r="K82" s="2">
        <v>26.564299999999999</v>
      </c>
    </row>
    <row r="83" spans="1:11">
      <c r="A83" s="2" t="s">
        <v>82</v>
      </c>
      <c r="B83" s="2">
        <v>52.136899999999997</v>
      </c>
      <c r="C83" s="2">
        <v>2.40943</v>
      </c>
      <c r="D83" s="2">
        <v>6.6074999999999999</v>
      </c>
      <c r="E83" s="2">
        <v>0.83903399999999995</v>
      </c>
      <c r="F83" s="2">
        <v>14.6305</v>
      </c>
      <c r="G83" s="2">
        <v>35.796700000000001</v>
      </c>
      <c r="H83" s="2">
        <v>29.5745</v>
      </c>
      <c r="I83" s="2">
        <v>101.69</v>
      </c>
      <c r="J83" s="2">
        <v>131.126</v>
      </c>
      <c r="K83" s="2">
        <v>123.398</v>
      </c>
    </row>
    <row r="84" spans="1:11">
      <c r="A84" s="2" t="s">
        <v>83</v>
      </c>
      <c r="B84" s="2">
        <v>35.765500000000003</v>
      </c>
      <c r="C84" s="2">
        <v>25.7424</v>
      </c>
      <c r="D84" s="2">
        <v>3.4153799999999999</v>
      </c>
      <c r="E84" s="2">
        <v>4.3274699999999999</v>
      </c>
      <c r="F84" s="2">
        <v>7.5353599999999998</v>
      </c>
      <c r="G84" s="2">
        <v>1.4142999999999999</v>
      </c>
      <c r="H84" s="2">
        <v>14.4322</v>
      </c>
      <c r="I84" s="2">
        <v>48.476100000000002</v>
      </c>
      <c r="J84" s="2">
        <v>45.701000000000001</v>
      </c>
      <c r="K84" s="2">
        <v>35.521599999999999</v>
      </c>
    </row>
    <row r="85" spans="1:11">
      <c r="A85" s="2" t="s">
        <v>84</v>
      </c>
      <c r="B85" s="2">
        <v>34.464199999999998</v>
      </c>
      <c r="C85" s="4">
        <v>2.11211E-5</v>
      </c>
      <c r="D85" s="2">
        <v>0.174038</v>
      </c>
      <c r="E85" s="2">
        <v>0</v>
      </c>
      <c r="F85" s="2">
        <v>0</v>
      </c>
      <c r="G85" s="2">
        <v>11.1165</v>
      </c>
      <c r="H85" s="2">
        <v>23.628699999999998</v>
      </c>
      <c r="I85" s="2">
        <v>74.4178</v>
      </c>
      <c r="J85" s="2">
        <v>89.3352</v>
      </c>
      <c r="K85" s="2">
        <v>87.900700000000001</v>
      </c>
    </row>
    <row r="86" spans="1:11">
      <c r="A86" s="2" t="s">
        <v>85</v>
      </c>
      <c r="B86" s="2">
        <v>51.9831</v>
      </c>
      <c r="C86" s="2">
        <v>18.594899999999999</v>
      </c>
      <c r="D86" s="2">
        <v>17.722000000000001</v>
      </c>
      <c r="E86" s="2">
        <v>2.65211</v>
      </c>
      <c r="F86" s="2">
        <v>4.6157000000000004</v>
      </c>
      <c r="G86" s="2">
        <v>8.6543200000000002</v>
      </c>
      <c r="H86" s="2">
        <v>63.931899999999999</v>
      </c>
      <c r="I86" s="2">
        <v>99.849800000000002</v>
      </c>
      <c r="J86" s="2">
        <v>110.973</v>
      </c>
      <c r="K86" s="2">
        <v>94.794499999999999</v>
      </c>
    </row>
    <row r="87" spans="1:11">
      <c r="A87" s="2" t="s">
        <v>86</v>
      </c>
      <c r="B87" s="2">
        <v>1397.91</v>
      </c>
      <c r="C87" s="2">
        <v>0.76905800000000002</v>
      </c>
      <c r="D87" s="2">
        <v>11.4163</v>
      </c>
      <c r="E87" s="2">
        <v>0</v>
      </c>
      <c r="F87" s="2">
        <v>10.002000000000001</v>
      </c>
      <c r="G87" s="2">
        <v>7.4532800000000003</v>
      </c>
      <c r="H87" s="2">
        <v>88.85</v>
      </c>
      <c r="I87" s="2">
        <v>267.37599999999998</v>
      </c>
      <c r="J87" s="2">
        <v>447.214</v>
      </c>
      <c r="K87" s="2">
        <v>508.69099999999997</v>
      </c>
    </row>
    <row r="88" spans="1:11">
      <c r="A88" s="2" t="s">
        <v>87</v>
      </c>
      <c r="B88" s="2">
        <v>181.095</v>
      </c>
      <c r="C88" s="2">
        <v>2.8816999999999999E-2</v>
      </c>
      <c r="D88" s="2">
        <v>81.941900000000004</v>
      </c>
      <c r="E88" s="2">
        <v>1.3958299999999999</v>
      </c>
      <c r="F88" s="2">
        <v>2.4289299999999998</v>
      </c>
      <c r="G88" s="2">
        <v>0</v>
      </c>
      <c r="H88" s="2">
        <v>2.4163199999999998</v>
      </c>
      <c r="I88" s="2">
        <v>52.790100000000002</v>
      </c>
      <c r="J88" s="2">
        <v>2.78782</v>
      </c>
      <c r="K88" s="2">
        <v>4.2178399999999998</v>
      </c>
    </row>
    <row r="89" spans="1:11">
      <c r="A89" s="2" t="s">
        <v>88</v>
      </c>
      <c r="B89" s="2">
        <v>64.677700000000002</v>
      </c>
      <c r="C89" s="2">
        <v>0.199712</v>
      </c>
      <c r="D89" s="2">
        <v>3.74586</v>
      </c>
      <c r="E89" s="2">
        <v>2.4088599999999998</v>
      </c>
      <c r="F89" s="2">
        <v>41.738700000000001</v>
      </c>
      <c r="G89" s="2">
        <v>67.7761</v>
      </c>
      <c r="H89" s="2">
        <v>36.780099999999997</v>
      </c>
      <c r="I89" s="2">
        <v>73.966399999999993</v>
      </c>
      <c r="J89" s="2">
        <v>108.77800000000001</v>
      </c>
      <c r="K89" s="2">
        <v>102.977</v>
      </c>
    </row>
    <row r="90" spans="1:11">
      <c r="A90" s="2" t="s">
        <v>89</v>
      </c>
      <c r="B90" s="2">
        <v>35.0837</v>
      </c>
      <c r="C90" s="2">
        <v>4.1276599999999997E-2</v>
      </c>
      <c r="D90" s="2">
        <v>0.28144599999999997</v>
      </c>
      <c r="E90" s="2">
        <v>0.921871</v>
      </c>
      <c r="F90" s="2">
        <v>9.6441400000000002</v>
      </c>
      <c r="G90" s="2">
        <v>10.8888</v>
      </c>
      <c r="H90" s="2">
        <v>4.4316700000000004</v>
      </c>
      <c r="I90" s="2">
        <v>124.58799999999999</v>
      </c>
      <c r="J90" s="2">
        <v>276.76799999999997</v>
      </c>
      <c r="K90" s="2">
        <v>229.16499999999999</v>
      </c>
    </row>
    <row r="91" spans="1:11">
      <c r="A91" s="2" t="s">
        <v>90</v>
      </c>
      <c r="B91" s="2">
        <v>39.351300000000002</v>
      </c>
      <c r="C91" s="2">
        <v>0</v>
      </c>
      <c r="D91" s="2">
        <v>11.393700000000001</v>
      </c>
      <c r="E91" s="2">
        <v>1.14184</v>
      </c>
      <c r="F91" s="2">
        <v>1.9880199999999999</v>
      </c>
      <c r="G91" s="2">
        <v>0</v>
      </c>
      <c r="H91" s="2">
        <v>0.282136</v>
      </c>
      <c r="I91" s="2">
        <v>9.1696000000000009</v>
      </c>
      <c r="J91" s="2">
        <v>0.332009</v>
      </c>
      <c r="K91" s="2">
        <v>0.56368499999999999</v>
      </c>
    </row>
    <row r="92" spans="1:11">
      <c r="A92" s="2" t="s">
        <v>91</v>
      </c>
      <c r="B92" s="2">
        <v>143.97499999999999</v>
      </c>
      <c r="C92" s="2">
        <v>7.8376799999999998</v>
      </c>
      <c r="D92" s="2">
        <v>5.9250699999999998</v>
      </c>
      <c r="E92" s="2">
        <v>7.3850100000000003</v>
      </c>
      <c r="F92" s="2">
        <v>6.4193199999999999</v>
      </c>
      <c r="G92" s="2">
        <v>9.6080900000000007</v>
      </c>
      <c r="H92" s="2">
        <v>94.197299999999998</v>
      </c>
      <c r="I92" s="2">
        <v>84.031899999999993</v>
      </c>
      <c r="J92" s="2">
        <v>44.313200000000002</v>
      </c>
      <c r="K92" s="2">
        <v>42.988199999999999</v>
      </c>
    </row>
    <row r="93" spans="1:11">
      <c r="A93" s="2" t="s">
        <v>92</v>
      </c>
      <c r="B93" s="2">
        <v>22.314399999999999</v>
      </c>
      <c r="C93" s="2">
        <v>1.8171999999999999</v>
      </c>
      <c r="D93" s="2">
        <v>1.9084300000000001</v>
      </c>
      <c r="E93" s="2">
        <v>0</v>
      </c>
      <c r="F93" s="2">
        <v>5.4564199999999996</v>
      </c>
      <c r="G93" s="2">
        <v>12.2644</v>
      </c>
      <c r="H93" s="2">
        <v>9.3140900000000002</v>
      </c>
      <c r="I93" s="2">
        <v>12.452400000000001</v>
      </c>
      <c r="J93" s="2">
        <v>13.888299999999999</v>
      </c>
      <c r="K93" s="2">
        <v>13.728199999999999</v>
      </c>
    </row>
    <row r="94" spans="1:11">
      <c r="A94" s="2" t="s">
        <v>93</v>
      </c>
      <c r="B94" s="2">
        <v>25.241299999999999</v>
      </c>
      <c r="C94" s="2">
        <v>4.2279799999999996</v>
      </c>
      <c r="D94" s="2">
        <v>3.7461700000000002</v>
      </c>
      <c r="E94" s="2">
        <v>2.1491199999999999</v>
      </c>
      <c r="F94" s="2">
        <v>0</v>
      </c>
      <c r="G94" s="2">
        <v>2.8096299999999998</v>
      </c>
      <c r="H94" s="2">
        <v>1.5927100000000001</v>
      </c>
      <c r="I94" s="2">
        <v>12.2752</v>
      </c>
      <c r="J94" s="2">
        <v>16.133900000000001</v>
      </c>
      <c r="K94" s="2">
        <v>19.365500000000001</v>
      </c>
    </row>
    <row r="95" spans="1:11">
      <c r="A95" s="2" t="s">
        <v>94</v>
      </c>
      <c r="B95" s="2">
        <v>10.6637</v>
      </c>
      <c r="C95" s="2">
        <v>6.9563499999999996</v>
      </c>
      <c r="D95" s="2">
        <v>8.8995099999999994</v>
      </c>
      <c r="E95" s="2">
        <v>2.2486899999999999</v>
      </c>
      <c r="F95" s="2">
        <v>1.95997</v>
      </c>
      <c r="G95" s="2">
        <v>2.21197</v>
      </c>
      <c r="H95" s="2">
        <v>1.66364</v>
      </c>
      <c r="I95" s="2">
        <v>4.0709799999999996</v>
      </c>
      <c r="J95" s="2">
        <v>3.5625100000000001</v>
      </c>
      <c r="K95" s="2">
        <v>3.8910399999999998</v>
      </c>
    </row>
    <row r="96" spans="1:11">
      <c r="A96" s="2" t="s">
        <v>95</v>
      </c>
      <c r="B96" s="2">
        <v>14.563499999999999</v>
      </c>
      <c r="C96" s="2">
        <v>0.197376</v>
      </c>
      <c r="D96" s="2">
        <v>0.731823</v>
      </c>
      <c r="E96" s="2">
        <v>0</v>
      </c>
      <c r="F96" s="2">
        <v>0</v>
      </c>
      <c r="G96" s="2">
        <v>1.51091</v>
      </c>
      <c r="H96" s="2">
        <v>4.5460700000000003</v>
      </c>
      <c r="I96" s="2">
        <v>18.216799999999999</v>
      </c>
      <c r="J96" s="2">
        <v>24.712599999999998</v>
      </c>
      <c r="K96" s="2">
        <v>22.212800000000001</v>
      </c>
    </row>
    <row r="97" spans="1:11">
      <c r="A97" s="2" t="s">
        <v>96</v>
      </c>
      <c r="B97" s="2">
        <v>1791.81</v>
      </c>
      <c r="C97" s="2">
        <v>0</v>
      </c>
      <c r="D97" s="2">
        <v>0.60949200000000003</v>
      </c>
      <c r="E97" s="2">
        <v>0</v>
      </c>
      <c r="F97" s="2">
        <v>32.249299999999998</v>
      </c>
      <c r="G97" s="2">
        <v>214.71899999999999</v>
      </c>
      <c r="H97" s="2">
        <v>32.662300000000002</v>
      </c>
      <c r="I97" s="2">
        <v>14.856400000000001</v>
      </c>
      <c r="J97" s="2">
        <v>59.293199999999999</v>
      </c>
      <c r="K97" s="2">
        <v>115.84699999999999</v>
      </c>
    </row>
    <row r="98" spans="1:11">
      <c r="A98" s="2" t="s">
        <v>97</v>
      </c>
      <c r="B98" s="2">
        <v>339.005</v>
      </c>
      <c r="C98" s="2">
        <v>0.43221599999999999</v>
      </c>
      <c r="D98" s="2">
        <v>13.2966</v>
      </c>
      <c r="E98" s="2">
        <v>1.5517099999999999</v>
      </c>
      <c r="F98" s="2">
        <v>0</v>
      </c>
      <c r="G98" s="2">
        <v>0</v>
      </c>
      <c r="H98" s="2">
        <v>4.9911899999999996</v>
      </c>
      <c r="I98" s="2">
        <v>68.107699999999994</v>
      </c>
      <c r="J98" s="2">
        <v>37.507399999999997</v>
      </c>
      <c r="K98" s="2">
        <v>40.461399999999998</v>
      </c>
    </row>
    <row r="99" spans="1:11">
      <c r="A99" s="2" t="s">
        <v>98</v>
      </c>
      <c r="B99" s="2">
        <v>0</v>
      </c>
      <c r="C99" s="2">
        <v>0</v>
      </c>
      <c r="D99" s="2">
        <v>7.2914000000000007E-2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</row>
  </sheetData>
  <phoneticPr fontId="1" type="noConversion"/>
  <conditionalFormatting sqref="A4:A9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31T09:30:22Z</dcterms:modified>
</cp:coreProperties>
</file>